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Genome Mining\revision-2\"/>
    </mc:Choice>
  </mc:AlternateContent>
  <xr:revisionPtr revIDLastSave="0" documentId="13_ncr:1_{869C79AF-3B38-4A59-9007-A1E2BCC60F7F}" xr6:coauthVersionLast="47" xr6:coauthVersionMax="47" xr10:uidLastSave="{00000000-0000-0000-0000-000000000000}"/>
  <bookViews>
    <workbookView xWindow="-98" yWindow="-98" windowWidth="19396" windowHeight="10395" xr2:uid="{075940E3-0D27-4BC8-979C-D7D9FE64B269}"/>
  </bookViews>
  <sheets>
    <sheet name="Supplementary_Data_SI_Fig1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M3" i="1"/>
  <c r="N3" i="1" s="1"/>
  <c r="O3" i="1" s="1"/>
  <c r="K4" i="1"/>
  <c r="M4" i="1"/>
  <c r="N4" i="1" s="1"/>
  <c r="O4" i="1" s="1"/>
  <c r="K5" i="1"/>
  <c r="M5" i="1"/>
  <c r="N5" i="1" s="1"/>
  <c r="O5" i="1" s="1"/>
  <c r="K6" i="1"/>
  <c r="M6" i="1"/>
  <c r="N6" i="1" s="1"/>
  <c r="O6" i="1" s="1"/>
  <c r="K7" i="1"/>
  <c r="M7" i="1"/>
  <c r="N7" i="1" s="1"/>
  <c r="O7" i="1" s="1"/>
  <c r="K8" i="1"/>
  <c r="M8" i="1"/>
  <c r="N8" i="1" s="1"/>
  <c r="O8" i="1" s="1"/>
  <c r="K9" i="1"/>
  <c r="M9" i="1"/>
  <c r="N9" i="1" s="1"/>
  <c r="O9" i="1" s="1"/>
  <c r="K10" i="1"/>
  <c r="M10" i="1"/>
  <c r="N10" i="1" s="1"/>
  <c r="O10" i="1" s="1"/>
  <c r="K12" i="1"/>
  <c r="M12" i="1"/>
  <c r="N12" i="1" s="1"/>
  <c r="O12" i="1" s="1"/>
  <c r="K13" i="1"/>
  <c r="M13" i="1"/>
  <c r="N13" i="1" s="1"/>
  <c r="O13" i="1" s="1"/>
  <c r="K14" i="1"/>
  <c r="M14" i="1"/>
  <c r="N14" i="1" s="1"/>
  <c r="O14" i="1" s="1"/>
  <c r="K15" i="1"/>
  <c r="M15" i="1"/>
  <c r="N15" i="1" s="1"/>
  <c r="O15" i="1" s="1"/>
  <c r="K16" i="1"/>
  <c r="M16" i="1"/>
  <c r="N16" i="1" s="1"/>
  <c r="O16" i="1" s="1"/>
  <c r="K17" i="1"/>
  <c r="M17" i="1"/>
  <c r="N17" i="1" s="1"/>
  <c r="O17" i="1" s="1"/>
  <c r="K18" i="1"/>
  <c r="M18" i="1"/>
  <c r="N18" i="1" s="1"/>
  <c r="O18" i="1" s="1"/>
  <c r="K19" i="1"/>
  <c r="M19" i="1"/>
  <c r="N19" i="1" s="1"/>
  <c r="O19" i="1" s="1"/>
  <c r="K20" i="1"/>
  <c r="M20" i="1"/>
  <c r="N20" i="1" s="1"/>
  <c r="O20" i="1" s="1"/>
  <c r="K21" i="1"/>
  <c r="M21" i="1"/>
  <c r="N21" i="1" s="1"/>
  <c r="O21" i="1" s="1"/>
  <c r="K22" i="1"/>
  <c r="M22" i="1"/>
  <c r="N22" i="1" s="1"/>
  <c r="O22" i="1" s="1"/>
  <c r="K23" i="1"/>
  <c r="M23" i="1"/>
  <c r="N23" i="1" s="1"/>
  <c r="O23" i="1" s="1"/>
  <c r="K24" i="1"/>
  <c r="M24" i="1"/>
  <c r="N24" i="1" s="1"/>
  <c r="O24" i="1" s="1"/>
  <c r="K25" i="1"/>
  <c r="M25" i="1"/>
  <c r="N25" i="1" s="1"/>
  <c r="O25" i="1" s="1"/>
  <c r="K26" i="1"/>
  <c r="M26" i="1"/>
  <c r="N26" i="1" s="1"/>
  <c r="O26" i="1" s="1"/>
  <c r="K27" i="1"/>
  <c r="M27" i="1"/>
  <c r="N27" i="1" s="1"/>
  <c r="O27" i="1" s="1"/>
  <c r="K28" i="1"/>
  <c r="M28" i="1"/>
  <c r="N28" i="1" s="1"/>
  <c r="O28" i="1" s="1"/>
  <c r="K29" i="1"/>
  <c r="M29" i="1"/>
  <c r="N29" i="1" s="1"/>
  <c r="O29" i="1" s="1"/>
  <c r="K30" i="1"/>
  <c r="M30" i="1"/>
  <c r="N30" i="1" s="1"/>
  <c r="O30" i="1" s="1"/>
  <c r="K31" i="1"/>
  <c r="M31" i="1"/>
  <c r="N31" i="1" s="1"/>
  <c r="O31" i="1" s="1"/>
  <c r="K32" i="1"/>
  <c r="M32" i="1"/>
  <c r="N32" i="1" s="1"/>
  <c r="O32" i="1" s="1"/>
  <c r="K33" i="1"/>
  <c r="M33" i="1"/>
  <c r="N33" i="1" s="1"/>
  <c r="O33" i="1" s="1"/>
  <c r="K34" i="1"/>
  <c r="M34" i="1"/>
  <c r="N34" i="1" s="1"/>
  <c r="O34" i="1" s="1"/>
  <c r="K36" i="1"/>
  <c r="M36" i="1"/>
  <c r="N36" i="1" s="1"/>
  <c r="O36" i="1" s="1"/>
  <c r="K37" i="1"/>
  <c r="M37" i="1"/>
  <c r="N37" i="1" s="1"/>
  <c r="O37" i="1" s="1"/>
  <c r="K38" i="1"/>
  <c r="M38" i="1"/>
  <c r="N38" i="1" s="1"/>
  <c r="O38" i="1" s="1"/>
  <c r="K39" i="1"/>
  <c r="M39" i="1"/>
  <c r="N39" i="1" s="1"/>
  <c r="O39" i="1" s="1"/>
  <c r="K40" i="1"/>
  <c r="M40" i="1"/>
  <c r="N40" i="1" s="1"/>
  <c r="O40" i="1" s="1"/>
  <c r="K41" i="1"/>
  <c r="M41" i="1"/>
  <c r="N41" i="1" s="1"/>
  <c r="O41" i="1" s="1"/>
  <c r="K42" i="1"/>
  <c r="M42" i="1"/>
  <c r="N42" i="1" s="1"/>
  <c r="O42" i="1" s="1"/>
  <c r="K43" i="1"/>
  <c r="M43" i="1"/>
  <c r="N43" i="1" s="1"/>
  <c r="O43" i="1" s="1"/>
  <c r="K44" i="1"/>
  <c r="M44" i="1"/>
  <c r="N44" i="1" s="1"/>
  <c r="O44" i="1" s="1"/>
  <c r="K45" i="1"/>
  <c r="M45" i="1"/>
  <c r="N45" i="1" s="1"/>
  <c r="O45" i="1" s="1"/>
  <c r="K46" i="1"/>
  <c r="M46" i="1"/>
  <c r="N46" i="1" s="1"/>
  <c r="O46" i="1" s="1"/>
  <c r="K47" i="1"/>
  <c r="M47" i="1"/>
  <c r="N47" i="1" s="1"/>
  <c r="O47" i="1" s="1"/>
  <c r="K48" i="1"/>
  <c r="M48" i="1"/>
  <c r="N48" i="1" s="1"/>
  <c r="O48" i="1" s="1"/>
  <c r="K49" i="1"/>
  <c r="M49" i="1"/>
  <c r="N49" i="1" s="1"/>
  <c r="O49" i="1" s="1"/>
  <c r="K50" i="1"/>
  <c r="M50" i="1"/>
  <c r="N50" i="1" s="1"/>
  <c r="O50" i="1" s="1"/>
  <c r="K51" i="1"/>
  <c r="M51" i="1"/>
  <c r="N51" i="1" s="1"/>
  <c r="O51" i="1" s="1"/>
  <c r="K52" i="1"/>
  <c r="M52" i="1"/>
  <c r="N52" i="1" s="1"/>
  <c r="O52" i="1" s="1"/>
  <c r="K53" i="1"/>
  <c r="M53" i="1"/>
  <c r="N53" i="1" s="1"/>
  <c r="O53" i="1" s="1"/>
  <c r="K54" i="1"/>
  <c r="M54" i="1"/>
  <c r="N54" i="1" s="1"/>
  <c r="O54" i="1" s="1"/>
  <c r="K56" i="1"/>
  <c r="M56" i="1"/>
  <c r="N56" i="1" s="1"/>
  <c r="O56" i="1" s="1"/>
  <c r="K57" i="1"/>
  <c r="M57" i="1"/>
  <c r="N57" i="1" s="1"/>
  <c r="O57" i="1" s="1"/>
  <c r="K58" i="1"/>
  <c r="M58" i="1"/>
  <c r="N58" i="1" s="1"/>
  <c r="O58" i="1" s="1"/>
</calcChain>
</file>

<file path=xl/sharedStrings.xml><?xml version="1.0" encoding="utf-8"?>
<sst xmlns="http://schemas.openxmlformats.org/spreadsheetml/2006/main" count="371" uniqueCount="184">
  <si>
    <t>scaling factor</t>
  </si>
  <si>
    <t>Xszus_03498</t>
  </si>
  <si>
    <t>NA</t>
  </si>
  <si>
    <t>-</t>
  </si>
  <si>
    <t>NZ_NIUA01000001.1</t>
  </si>
  <si>
    <t>Xszus_RS16875</t>
  </si>
  <si>
    <t>apeR</t>
  </si>
  <si>
    <t>Xszus_03499</t>
  </si>
  <si>
    <t>Xszus_RS16880</t>
  </si>
  <si>
    <t>apeQ</t>
  </si>
  <si>
    <t>Xszus_03500</t>
  </si>
  <si>
    <t>Xszus_RS16885</t>
  </si>
  <si>
    <t>apeP</t>
  </si>
  <si>
    <t>Xszus_03501</t>
  </si>
  <si>
    <t>Xszus_RS16890</t>
  </si>
  <si>
    <t>apeO</t>
  </si>
  <si>
    <t>Xszus_03502</t>
  </si>
  <si>
    <t>Xszus_RS16895</t>
  </si>
  <si>
    <t>apeN</t>
  </si>
  <si>
    <t>Xszus_03503</t>
  </si>
  <si>
    <t>Xszus_RS16900</t>
  </si>
  <si>
    <t>apeM</t>
  </si>
  <si>
    <t>Xszus_03504</t>
  </si>
  <si>
    <t>Xszus_RS16905</t>
  </si>
  <si>
    <t>apeL</t>
  </si>
  <si>
    <t>Xszus_03505</t>
  </si>
  <si>
    <t>Xszus_RS16910</t>
  </si>
  <si>
    <t>apeK</t>
  </si>
  <si>
    <t>Xszus_03506</t>
  </si>
  <si>
    <t>Xszus_RS16915</t>
  </si>
  <si>
    <t>apeJ</t>
  </si>
  <si>
    <t>Xszus_03507</t>
  </si>
  <si>
    <t>Xszus_RS16920</t>
  </si>
  <si>
    <t>apeI</t>
  </si>
  <si>
    <t>Xszus_03508</t>
  </si>
  <si>
    <t>Xszus_RS16925</t>
  </si>
  <si>
    <t>apeH</t>
  </si>
  <si>
    <t>Xszus_03509</t>
  </si>
  <si>
    <t>Xszus_RS16930</t>
  </si>
  <si>
    <t>apeG</t>
  </si>
  <si>
    <t>Xszus_03510</t>
  </si>
  <si>
    <t>Xszus_RS16935</t>
  </si>
  <si>
    <t>apeF</t>
  </si>
  <si>
    <t>Xszus_03511</t>
  </si>
  <si>
    <t>Xszus_RS16940</t>
  </si>
  <si>
    <t>apeE</t>
  </si>
  <si>
    <t>Xszus_03512</t>
  </si>
  <si>
    <t>Xszus_RS16945</t>
  </si>
  <si>
    <t>apeD</t>
  </si>
  <si>
    <t>Xszus_03513</t>
  </si>
  <si>
    <t>Xszus_RS16950</t>
  </si>
  <si>
    <t>apeC</t>
  </si>
  <si>
    <t>Xszus_03514</t>
  </si>
  <si>
    <t>Xszus_RS16955</t>
  </si>
  <si>
    <t>apeB</t>
  </si>
  <si>
    <t>Xszus_03515</t>
  </si>
  <si>
    <t>Xszus_RS16960</t>
  </si>
  <si>
    <t>apeA</t>
  </si>
  <si>
    <t>Xszus_00371</t>
  </si>
  <si>
    <t>+</t>
  </si>
  <si>
    <t>Xszus_RS01830</t>
  </si>
  <si>
    <t>fclN</t>
  </si>
  <si>
    <t>Xszus_00370</t>
  </si>
  <si>
    <t>Xszus_RS01825</t>
  </si>
  <si>
    <t>fclM</t>
  </si>
  <si>
    <t>Xszus_00369</t>
  </si>
  <si>
    <t>Xszus_RS01820</t>
  </si>
  <si>
    <t>fclL</t>
  </si>
  <si>
    <t>Xszus_00368</t>
  </si>
  <si>
    <t>Xszus_RS01815</t>
  </si>
  <si>
    <t>fclK</t>
  </si>
  <si>
    <t>Xszus_00367</t>
  </si>
  <si>
    <t>Xszus_RS01810</t>
  </si>
  <si>
    <t>fclJ</t>
  </si>
  <si>
    <t>Xszus_00366</t>
  </si>
  <si>
    <t>Xszus_RS01805</t>
  </si>
  <si>
    <t>Xszus_00364</t>
  </si>
  <si>
    <t>Xszus_RS01800</t>
  </si>
  <si>
    <t>fclI</t>
  </si>
  <si>
    <t>Xszus_00363</t>
  </si>
  <si>
    <t>Xszus_RS01795</t>
  </si>
  <si>
    <t>Xszus_00362</t>
  </si>
  <si>
    <t>Xszus_RS01790</t>
  </si>
  <si>
    <t>Xszus_00361</t>
  </si>
  <si>
    <t>Xszus_RS01785</t>
  </si>
  <si>
    <t>fclH</t>
  </si>
  <si>
    <t>Xszus_00360</t>
  </si>
  <si>
    <t>Xszus_RS01780</t>
  </si>
  <si>
    <t>fclG</t>
  </si>
  <si>
    <t>Xszus_00359</t>
  </si>
  <si>
    <t>Xszus_RS01775</t>
  </si>
  <si>
    <t>fclF</t>
  </si>
  <si>
    <t>Xszus_00358</t>
  </si>
  <si>
    <t>Xszus_RS01770</t>
  </si>
  <si>
    <t>fclE</t>
  </si>
  <si>
    <t>Xszus_00357</t>
  </si>
  <si>
    <t>Xszus_RS01765</t>
  </si>
  <si>
    <t>fclD</t>
  </si>
  <si>
    <t>Xszus_00356</t>
  </si>
  <si>
    <t>Xszus_RS01760</t>
  </si>
  <si>
    <t>fclC</t>
  </si>
  <si>
    <t>Xszus_00355</t>
  </si>
  <si>
    <t>Xszus_RS01755</t>
  </si>
  <si>
    <t>fclA</t>
  </si>
  <si>
    <t>Xszus_00392</t>
  </si>
  <si>
    <t>Xszus_RS01935</t>
  </si>
  <si>
    <t>lpcS</t>
  </si>
  <si>
    <t>Xszus_00391</t>
  </si>
  <si>
    <t>Xszus_RS01930</t>
  </si>
  <si>
    <t>Xszus_00390</t>
  </si>
  <si>
    <t>Xszus_RS01925</t>
  </si>
  <si>
    <t>Xszus_00959</t>
  </si>
  <si>
    <t>Xszus_RS04630</t>
  </si>
  <si>
    <t>pxbJ</t>
  </si>
  <si>
    <t>Xszus_00958</t>
  </si>
  <si>
    <t>Xszus_RS04625</t>
  </si>
  <si>
    <t>pxbI</t>
  </si>
  <si>
    <t>Xszus_00957</t>
  </si>
  <si>
    <t>Xszus_RS04620</t>
  </si>
  <si>
    <t>pxbH</t>
  </si>
  <si>
    <t>Xszus_00956</t>
  </si>
  <si>
    <t>Xszus_RS04615</t>
  </si>
  <si>
    <t>pxbG</t>
  </si>
  <si>
    <t>Xszus_00955</t>
  </si>
  <si>
    <t>Xszus_RS04610</t>
  </si>
  <si>
    <t>pxbF</t>
  </si>
  <si>
    <t>Xszus_00954</t>
  </si>
  <si>
    <t>Xszus_RS04605</t>
  </si>
  <si>
    <t>pxbE</t>
  </si>
  <si>
    <t>Xszus_00953</t>
  </si>
  <si>
    <t>Xszus_RS04600</t>
  </si>
  <si>
    <t>pxbD</t>
  </si>
  <si>
    <t>Xszus_00952</t>
  </si>
  <si>
    <t>Xszus_RS04595</t>
  </si>
  <si>
    <t>pxbC</t>
  </si>
  <si>
    <t>Xszus_00951</t>
  </si>
  <si>
    <t>Xszus_RS04590</t>
  </si>
  <si>
    <t>pxbB</t>
  </si>
  <si>
    <t>Xszus_00950</t>
  </si>
  <si>
    <t>Xszus_RS04585</t>
  </si>
  <si>
    <t>pxbA</t>
  </si>
  <si>
    <t>Xszus_00675-00676</t>
  </si>
  <si>
    <t>Xszus_RS03265</t>
  </si>
  <si>
    <t xml:space="preserve">gxpS </t>
  </si>
  <si>
    <t>Xszus_03965</t>
  </si>
  <si>
    <t>Xszus_RS19070</t>
  </si>
  <si>
    <t>iocS</t>
  </si>
  <si>
    <t>Xszus_03964</t>
  </si>
  <si>
    <t>Xszus_RS19065</t>
  </si>
  <si>
    <t>leuO</t>
  </si>
  <si>
    <t>Xszus_03959</t>
  </si>
  <si>
    <t>Xszus_RS19045</t>
  </si>
  <si>
    <t>leuD</t>
  </si>
  <si>
    <t>Xszus_03960</t>
  </si>
  <si>
    <t>Xszus_RS19050</t>
  </si>
  <si>
    <t>leuC</t>
  </si>
  <si>
    <t>Xszus_03961</t>
  </si>
  <si>
    <t>Xszus_RS19055</t>
  </si>
  <si>
    <t>leuB</t>
  </si>
  <si>
    <t>Xszus_03962</t>
  </si>
  <si>
    <t>Xszus_RS19060</t>
  </si>
  <si>
    <t>leuA</t>
  </si>
  <si>
    <t>Xszus_03835</t>
  </si>
  <si>
    <t>Xszus_RS18470</t>
  </si>
  <si>
    <t>rpoS</t>
  </si>
  <si>
    <t>Xszus_02694</t>
  </si>
  <si>
    <t>Xszus_RS12970</t>
  </si>
  <si>
    <t>rfbA</t>
  </si>
  <si>
    <t>log2 mean expression TPM</t>
  </si>
  <si>
    <t>mean expreesion TPM</t>
  </si>
  <si>
    <t>WT_2 TPM</t>
  </si>
  <si>
    <t>WT_2.bam</t>
  </si>
  <si>
    <t>WT_1 TPM</t>
  </si>
  <si>
    <t>WT_1.bam</t>
  </si>
  <si>
    <t>old_locus_tag</t>
  </si>
  <si>
    <t>product</t>
  </si>
  <si>
    <t>Length</t>
  </si>
  <si>
    <t>Strand</t>
  </si>
  <si>
    <t>End</t>
  </si>
  <si>
    <t>Start</t>
  </si>
  <si>
    <t>Chr</t>
  </si>
  <si>
    <t>Locus_tag</t>
  </si>
  <si>
    <t>Gene</t>
  </si>
  <si>
    <r>
      <t xml:space="preserve">Supplementary Data SI Fig17 | Transcriptional analysis of biosynthetic genes in the conserved BGCs </t>
    </r>
    <r>
      <rPr>
        <b/>
        <i/>
        <sz val="10"/>
        <color theme="1"/>
        <rFont val="Arial"/>
        <family val="2"/>
      </rPr>
      <t>(ioc/leu, gxp, pxb, lpcS, fcl</t>
    </r>
    <r>
      <rPr>
        <b/>
        <sz val="10"/>
        <color theme="1"/>
        <rFont val="Arial"/>
        <family val="2"/>
      </rPr>
      <t xml:space="preserve">, and </t>
    </r>
    <r>
      <rPr>
        <b/>
        <i/>
        <sz val="10"/>
        <color theme="1"/>
        <rFont val="Arial"/>
        <family val="2"/>
      </rPr>
      <t>ape</t>
    </r>
    <r>
      <rPr>
        <b/>
        <sz val="10"/>
        <color theme="1"/>
        <rFont val="Arial"/>
        <family val="2"/>
      </rPr>
      <t xml:space="preserve">) in </t>
    </r>
    <r>
      <rPr>
        <b/>
        <i/>
        <sz val="10"/>
        <color theme="1"/>
        <rFont val="Arial"/>
        <family val="2"/>
      </rPr>
      <t xml:space="preserve">X. szentirmaii </t>
    </r>
    <r>
      <rPr>
        <b/>
        <sz val="10"/>
        <color theme="1"/>
        <rFont val="Arial"/>
        <family val="2"/>
      </rPr>
      <t xml:space="preserve">US. The reads were mapped to the </t>
    </r>
    <r>
      <rPr>
        <b/>
        <i/>
        <sz val="10"/>
        <color theme="1"/>
        <rFont val="Arial"/>
        <family val="2"/>
      </rPr>
      <t xml:space="preserve">X. szentirmaii </t>
    </r>
    <r>
      <rPr>
        <b/>
        <sz val="10"/>
        <color theme="1"/>
        <rFont val="Arial"/>
        <family val="2"/>
      </rPr>
      <t>US genome and normalized reads represent TPM (Transcripts Per Kilobase Million). WT_1 and WT_2 are individual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1A2B1-CD09-4AC3-8D52-7E4049E8F01E}">
  <dimension ref="A1:O60"/>
  <sheetViews>
    <sheetView tabSelected="1" zoomScale="70" zoomScaleNormal="70" workbookViewId="0">
      <pane ySplit="2" topLeftCell="A3" activePane="bottomLeft" state="frozen"/>
      <selection activeCell="B28" sqref="B28"/>
      <selection pane="bottomLeft" activeCell="E17" sqref="E17"/>
    </sheetView>
  </sheetViews>
  <sheetFormatPr defaultColWidth="9" defaultRowHeight="12.75" x14ac:dyDescent="0.35"/>
  <cols>
    <col min="1" max="1" width="6.73046875" style="1" bestFit="1" customWidth="1"/>
    <col min="2" max="2" width="14.73046875" style="1" bestFit="1" customWidth="1"/>
    <col min="3" max="3" width="18.265625" style="1" bestFit="1" customWidth="1"/>
    <col min="4" max="5" width="9" style="1"/>
    <col min="6" max="6" width="5.86328125" style="1" bestFit="1" customWidth="1"/>
    <col min="7" max="7" width="9.265625" style="1" customWidth="1"/>
    <col min="8" max="8" width="6.86328125" style="1" bestFit="1" customWidth="1"/>
    <col min="9" max="9" width="12.265625" style="1" customWidth="1"/>
    <col min="10" max="10" width="11.3984375" style="1" bestFit="1" customWidth="1"/>
    <col min="11" max="11" width="12.265625" style="1" bestFit="1" customWidth="1"/>
    <col min="12" max="12" width="9.86328125" style="1" bestFit="1" customWidth="1"/>
    <col min="13" max="13" width="12.265625" style="1" bestFit="1" customWidth="1"/>
    <col min="14" max="14" width="19.1328125" style="1" bestFit="1" customWidth="1"/>
    <col min="15" max="15" width="23.1328125" style="1" bestFit="1" customWidth="1"/>
    <col min="16" max="16384" width="9" style="1"/>
  </cols>
  <sheetData>
    <row r="1" spans="1:15" ht="13.15" x14ac:dyDescent="0.4">
      <c r="A1" s="3" t="s">
        <v>183</v>
      </c>
    </row>
    <row r="2" spans="1:15" x14ac:dyDescent="0.35">
      <c r="A2" s="1" t="s">
        <v>182</v>
      </c>
      <c r="B2" s="1" t="s">
        <v>181</v>
      </c>
      <c r="C2" s="1" t="s">
        <v>180</v>
      </c>
      <c r="D2" s="1" t="s">
        <v>179</v>
      </c>
      <c r="E2" s="1" t="s">
        <v>178</v>
      </c>
      <c r="F2" s="1" t="s">
        <v>177</v>
      </c>
      <c r="G2" s="1" t="s">
        <v>176</v>
      </c>
      <c r="H2" s="1" t="s">
        <v>175</v>
      </c>
      <c r="I2" s="1" t="s">
        <v>174</v>
      </c>
      <c r="J2" s="1" t="s">
        <v>173</v>
      </c>
      <c r="K2" s="1" t="s">
        <v>172</v>
      </c>
      <c r="L2" s="1" t="s">
        <v>171</v>
      </c>
      <c r="M2" s="1" t="s">
        <v>170</v>
      </c>
      <c r="N2" s="1" t="s">
        <v>169</v>
      </c>
      <c r="O2" s="1" t="s">
        <v>168</v>
      </c>
    </row>
    <row r="3" spans="1:15" x14ac:dyDescent="0.35">
      <c r="A3" s="1" t="s">
        <v>167</v>
      </c>
      <c r="B3" s="1" t="s">
        <v>166</v>
      </c>
      <c r="C3" s="1" t="s">
        <v>4</v>
      </c>
      <c r="D3" s="1">
        <v>3009105</v>
      </c>
      <c r="E3" s="1">
        <v>3009986</v>
      </c>
      <c r="F3" s="1" t="s">
        <v>3</v>
      </c>
      <c r="G3" s="1">
        <v>882</v>
      </c>
      <c r="H3" s="1" t="s">
        <v>2</v>
      </c>
      <c r="I3" s="1" t="s">
        <v>165</v>
      </c>
      <c r="J3" s="1">
        <v>409</v>
      </c>
      <c r="K3" s="1">
        <f t="shared" ref="K3:K10" si="0">J3/(G3/1000)/18.8329840708466</f>
        <v>24.622694901521914</v>
      </c>
      <c r="L3" s="1">
        <v>753</v>
      </c>
      <c r="M3" s="1">
        <f t="shared" ref="M3:M10" si="1">L3/(G3/1000)/30.63816279</f>
        <v>27.865296703668289</v>
      </c>
      <c r="N3" s="1">
        <f t="shared" ref="N3:N10" si="2">(M3+K3)/2</f>
        <v>26.243995802595101</v>
      </c>
      <c r="O3" s="1">
        <f t="shared" ref="O3:O10" si="3">LOG(N3,2)</f>
        <v>4.7139154903658227</v>
      </c>
    </row>
    <row r="4" spans="1:15" x14ac:dyDescent="0.35">
      <c r="A4" s="1" t="s">
        <v>164</v>
      </c>
      <c r="B4" s="1" t="s">
        <v>163</v>
      </c>
      <c r="C4" s="1" t="s">
        <v>4</v>
      </c>
      <c r="D4" s="1">
        <v>4216484</v>
      </c>
      <c r="E4" s="1">
        <v>4217476</v>
      </c>
      <c r="F4" s="1" t="s">
        <v>59</v>
      </c>
      <c r="G4" s="1">
        <v>993</v>
      </c>
      <c r="H4" s="1" t="s">
        <v>2</v>
      </c>
      <c r="I4" s="1" t="s">
        <v>162</v>
      </c>
      <c r="J4" s="1">
        <v>532</v>
      </c>
      <c r="K4" s="1">
        <f t="shared" si="0"/>
        <v>28.447443578082567</v>
      </c>
      <c r="L4" s="1">
        <v>991</v>
      </c>
      <c r="M4" s="1">
        <f t="shared" si="1"/>
        <v>32.573294559127326</v>
      </c>
      <c r="N4" s="1">
        <f t="shared" si="2"/>
        <v>30.510369068604945</v>
      </c>
      <c r="O4" s="1">
        <f t="shared" si="3"/>
        <v>4.9312277264665241</v>
      </c>
    </row>
    <row r="5" spans="1:15" x14ac:dyDescent="0.35">
      <c r="A5" s="1" t="s">
        <v>161</v>
      </c>
      <c r="B5" s="1" t="s">
        <v>160</v>
      </c>
      <c r="C5" s="1" t="s">
        <v>4</v>
      </c>
      <c r="D5" s="1">
        <v>4357105</v>
      </c>
      <c r="E5" s="1">
        <v>4358682</v>
      </c>
      <c r="F5" s="1" t="s">
        <v>3</v>
      </c>
      <c r="G5" s="1">
        <v>1578</v>
      </c>
      <c r="H5" s="1" t="s">
        <v>2</v>
      </c>
      <c r="I5" s="1" t="s">
        <v>159</v>
      </c>
      <c r="J5" s="1">
        <v>298</v>
      </c>
      <c r="K5" s="1">
        <f t="shared" si="0"/>
        <v>10.027441249231353</v>
      </c>
      <c r="L5" s="1">
        <v>679</v>
      </c>
      <c r="M5" s="1">
        <f t="shared" si="1"/>
        <v>14.044298647656486</v>
      </c>
      <c r="N5" s="1">
        <f t="shared" si="2"/>
        <v>12.035869948443921</v>
      </c>
      <c r="O5" s="1">
        <f t="shared" si="3"/>
        <v>3.5892685179583319</v>
      </c>
    </row>
    <row r="6" spans="1:15" x14ac:dyDescent="0.35">
      <c r="A6" s="1" t="s">
        <v>158</v>
      </c>
      <c r="B6" s="1" t="s">
        <v>157</v>
      </c>
      <c r="C6" s="1" t="s">
        <v>4</v>
      </c>
      <c r="D6" s="1">
        <v>4355978</v>
      </c>
      <c r="E6" s="1">
        <v>4357102</v>
      </c>
      <c r="F6" s="1" t="s">
        <v>3</v>
      </c>
      <c r="G6" s="1">
        <v>1125</v>
      </c>
      <c r="H6" s="1" t="s">
        <v>2</v>
      </c>
      <c r="I6" s="1" t="s">
        <v>156</v>
      </c>
      <c r="J6" s="1">
        <v>225</v>
      </c>
      <c r="K6" s="1">
        <f t="shared" si="0"/>
        <v>10.619665967306762</v>
      </c>
      <c r="L6" s="1">
        <v>410</v>
      </c>
      <c r="M6" s="1">
        <f t="shared" si="1"/>
        <v>11.895114173210008</v>
      </c>
      <c r="N6" s="1">
        <f t="shared" si="2"/>
        <v>11.257390070258385</v>
      </c>
      <c r="O6" s="1">
        <f t="shared" si="3"/>
        <v>3.4928004845486949</v>
      </c>
    </row>
    <row r="7" spans="1:15" x14ac:dyDescent="0.35">
      <c r="A7" s="1" t="s">
        <v>155</v>
      </c>
      <c r="B7" s="1" t="s">
        <v>154</v>
      </c>
      <c r="C7" s="1" t="s">
        <v>4</v>
      </c>
      <c r="D7" s="1">
        <v>4354537</v>
      </c>
      <c r="E7" s="1">
        <v>4355976</v>
      </c>
      <c r="F7" s="1" t="s">
        <v>3</v>
      </c>
      <c r="G7" s="1">
        <v>1440</v>
      </c>
      <c r="H7" s="1" t="s">
        <v>2</v>
      </c>
      <c r="I7" s="1" t="s">
        <v>153</v>
      </c>
      <c r="J7" s="1">
        <v>455</v>
      </c>
      <c r="K7" s="1">
        <f t="shared" si="0"/>
        <v>16.777597274738113</v>
      </c>
      <c r="L7" s="1">
        <v>888</v>
      </c>
      <c r="M7" s="1">
        <f t="shared" si="1"/>
        <v>20.12740355527913</v>
      </c>
      <c r="N7" s="1">
        <f t="shared" si="2"/>
        <v>18.452500415008622</v>
      </c>
      <c r="O7" s="1">
        <f t="shared" si="3"/>
        <v>4.2057444175098979</v>
      </c>
    </row>
    <row r="8" spans="1:15" x14ac:dyDescent="0.35">
      <c r="A8" s="1" t="s">
        <v>152</v>
      </c>
      <c r="B8" s="1" t="s">
        <v>151</v>
      </c>
      <c r="C8" s="1" t="s">
        <v>4</v>
      </c>
      <c r="D8" s="1">
        <v>4353924</v>
      </c>
      <c r="E8" s="1">
        <v>4354526</v>
      </c>
      <c r="F8" s="1" t="s">
        <v>3</v>
      </c>
      <c r="G8" s="1">
        <v>603</v>
      </c>
      <c r="H8" s="1" t="s">
        <v>2</v>
      </c>
      <c r="I8" s="1" t="s">
        <v>150</v>
      </c>
      <c r="J8" s="1">
        <v>273</v>
      </c>
      <c r="K8" s="1">
        <f t="shared" si="0"/>
        <v>24.039542363803864</v>
      </c>
      <c r="L8" s="1">
        <v>512</v>
      </c>
      <c r="M8" s="1">
        <f t="shared" si="1"/>
        <v>27.713407611410283</v>
      </c>
      <c r="N8" s="1">
        <f t="shared" si="2"/>
        <v>25.876474987607075</v>
      </c>
      <c r="O8" s="1">
        <f t="shared" si="3"/>
        <v>4.6935691950512863</v>
      </c>
    </row>
    <row r="9" spans="1:15" x14ac:dyDescent="0.35">
      <c r="A9" s="1" t="s">
        <v>149</v>
      </c>
      <c r="B9" s="1" t="s">
        <v>148</v>
      </c>
      <c r="C9" s="1" t="s">
        <v>4</v>
      </c>
      <c r="D9" s="1">
        <v>4359664</v>
      </c>
      <c r="E9" s="1">
        <v>4360611</v>
      </c>
      <c r="F9" s="1" t="s">
        <v>59</v>
      </c>
      <c r="G9" s="1">
        <v>948</v>
      </c>
      <c r="H9" s="1" t="s">
        <v>2</v>
      </c>
      <c r="I9" s="1" t="s">
        <v>147</v>
      </c>
      <c r="J9" s="1">
        <v>55</v>
      </c>
      <c r="K9" s="1">
        <f t="shared" si="0"/>
        <v>3.080599304862194</v>
      </c>
      <c r="L9" s="1">
        <v>85</v>
      </c>
      <c r="M9" s="1">
        <f t="shared" si="1"/>
        <v>2.9264955562756176</v>
      </c>
      <c r="N9" s="1">
        <f t="shared" si="2"/>
        <v>3.0035474305689061</v>
      </c>
      <c r="O9" s="1">
        <f t="shared" si="3"/>
        <v>1.5866674463868582</v>
      </c>
    </row>
    <row r="10" spans="1:15" x14ac:dyDescent="0.35">
      <c r="A10" s="1" t="s">
        <v>146</v>
      </c>
      <c r="B10" s="1" t="s">
        <v>145</v>
      </c>
      <c r="C10" s="1" t="s">
        <v>4</v>
      </c>
      <c r="D10" s="1">
        <v>4360891</v>
      </c>
      <c r="E10" s="1">
        <v>4362693</v>
      </c>
      <c r="F10" s="1" t="s">
        <v>59</v>
      </c>
      <c r="G10" s="1">
        <v>1803</v>
      </c>
      <c r="H10" s="1" t="s">
        <v>2</v>
      </c>
      <c r="I10" s="1" t="s">
        <v>144</v>
      </c>
      <c r="J10" s="1">
        <v>356</v>
      </c>
      <c r="K10" s="1">
        <f t="shared" si="0"/>
        <v>10.484196018749882</v>
      </c>
      <c r="L10" s="1">
        <v>528</v>
      </c>
      <c r="M10" s="1">
        <f t="shared" si="1"/>
        <v>9.5581859757947392</v>
      </c>
      <c r="N10" s="1">
        <f t="shared" si="2"/>
        <v>10.02119099727231</v>
      </c>
      <c r="O10" s="1">
        <f t="shared" si="3"/>
        <v>3.3249820748525689</v>
      </c>
    </row>
    <row r="11" spans="1:15" x14ac:dyDescent="0.35">
      <c r="A11" s="1" t="s">
        <v>143</v>
      </c>
      <c r="B11" s="1" t="s">
        <v>142</v>
      </c>
      <c r="C11" s="1" t="s">
        <v>4</v>
      </c>
      <c r="D11" s="2">
        <v>822665</v>
      </c>
      <c r="E11" s="2">
        <v>838383</v>
      </c>
      <c r="F11" s="1" t="s">
        <v>59</v>
      </c>
      <c r="G11" s="1">
        <v>15719</v>
      </c>
      <c r="H11" s="1" t="s">
        <v>2</v>
      </c>
      <c r="I11" s="1" t="s">
        <v>141</v>
      </c>
      <c r="J11" s="1" t="s">
        <v>3</v>
      </c>
      <c r="K11" s="1" t="s">
        <v>3</v>
      </c>
      <c r="L11" s="1" t="s">
        <v>3</v>
      </c>
      <c r="M11" s="1" t="s">
        <v>3</v>
      </c>
      <c r="N11" s="1" t="s">
        <v>3</v>
      </c>
      <c r="O11" s="1" t="s">
        <v>3</v>
      </c>
    </row>
    <row r="12" spans="1:15" x14ac:dyDescent="0.35">
      <c r="A12" s="1" t="s">
        <v>140</v>
      </c>
      <c r="B12" s="1" t="s">
        <v>139</v>
      </c>
      <c r="C12" s="1" t="s">
        <v>4</v>
      </c>
      <c r="D12" s="1">
        <v>1143611</v>
      </c>
      <c r="E12" s="1">
        <v>1144606</v>
      </c>
      <c r="F12" s="1" t="s">
        <v>3</v>
      </c>
      <c r="G12" s="1">
        <v>996</v>
      </c>
      <c r="H12" s="1" t="s">
        <v>2</v>
      </c>
      <c r="I12" s="1" t="s">
        <v>138</v>
      </c>
      <c r="J12" s="1">
        <v>77</v>
      </c>
      <c r="K12" s="1">
        <f t="shared" ref="K12:K34" si="4">J12/(G12/1000)/18.8329840708466</f>
        <v>4.1049913628645616</v>
      </c>
      <c r="L12" s="1">
        <v>154</v>
      </c>
      <c r="M12" s="1">
        <f t="shared" ref="M12:M34" si="5">L12/(G12/1000)/30.63816279</f>
        <v>5.0465974397801787</v>
      </c>
      <c r="N12" s="1">
        <f t="shared" ref="N12:N34" si="6">(M12+K12)/2</f>
        <v>4.5757944013223701</v>
      </c>
      <c r="O12" s="1">
        <f t="shared" ref="O12:O34" si="7">LOG(N12,2)</f>
        <v>2.1940222306879194</v>
      </c>
    </row>
    <row r="13" spans="1:15" x14ac:dyDescent="0.35">
      <c r="A13" s="1" t="s">
        <v>137</v>
      </c>
      <c r="B13" s="1" t="s">
        <v>136</v>
      </c>
      <c r="C13" s="1" t="s">
        <v>4</v>
      </c>
      <c r="D13" s="1">
        <v>1144889</v>
      </c>
      <c r="E13" s="1">
        <v>1146895</v>
      </c>
      <c r="F13" s="1" t="s">
        <v>59</v>
      </c>
      <c r="G13" s="1">
        <v>2007</v>
      </c>
      <c r="H13" s="1" t="s">
        <v>2</v>
      </c>
      <c r="I13" s="1" t="s">
        <v>135</v>
      </c>
      <c r="J13" s="1">
        <v>121</v>
      </c>
      <c r="K13" s="1">
        <f t="shared" si="4"/>
        <v>3.2012445990137475</v>
      </c>
      <c r="L13" s="1">
        <v>130</v>
      </c>
      <c r="M13" s="1">
        <f t="shared" si="5"/>
        <v>2.1141376497283453</v>
      </c>
      <c r="N13" s="1">
        <f t="shared" si="6"/>
        <v>2.6576911243710466</v>
      </c>
      <c r="O13" s="1">
        <f t="shared" si="7"/>
        <v>1.4101734450085091</v>
      </c>
    </row>
    <row r="14" spans="1:15" x14ac:dyDescent="0.35">
      <c r="A14" s="1" t="s">
        <v>134</v>
      </c>
      <c r="B14" s="1" t="s">
        <v>133</v>
      </c>
      <c r="C14" s="1" t="s">
        <v>4</v>
      </c>
      <c r="D14" s="1">
        <v>1146892</v>
      </c>
      <c r="E14" s="1">
        <v>1148157</v>
      </c>
      <c r="F14" s="1" t="s">
        <v>59</v>
      </c>
      <c r="G14" s="1">
        <v>1266</v>
      </c>
      <c r="H14" s="1" t="s">
        <v>2</v>
      </c>
      <c r="I14" s="1" t="s">
        <v>132</v>
      </c>
      <c r="J14" s="1">
        <v>39</v>
      </c>
      <c r="K14" s="1">
        <f t="shared" si="4"/>
        <v>1.6357305399880084</v>
      </c>
      <c r="L14" s="1">
        <v>53</v>
      </c>
      <c r="M14" s="1">
        <f t="shared" si="5"/>
        <v>1.3664050063145814</v>
      </c>
      <c r="N14" s="1">
        <f t="shared" si="6"/>
        <v>1.5010677731512949</v>
      </c>
      <c r="O14" s="1">
        <f t="shared" si="7"/>
        <v>0.58598911605384074</v>
      </c>
    </row>
    <row r="15" spans="1:15" x14ac:dyDescent="0.35">
      <c r="A15" s="1" t="s">
        <v>131</v>
      </c>
      <c r="B15" s="1" t="s">
        <v>130</v>
      </c>
      <c r="C15" s="1" t="s">
        <v>4</v>
      </c>
      <c r="D15" s="1">
        <v>1148147</v>
      </c>
      <c r="E15" s="1">
        <v>1150012</v>
      </c>
      <c r="F15" s="1" t="s">
        <v>59</v>
      </c>
      <c r="G15" s="1">
        <v>1866</v>
      </c>
      <c r="H15" s="1" t="s">
        <v>2</v>
      </c>
      <c r="I15" s="1" t="s">
        <v>129</v>
      </c>
      <c r="J15" s="1">
        <v>38</v>
      </c>
      <c r="K15" s="1">
        <f t="shared" si="4"/>
        <v>1.0813164704117282</v>
      </c>
      <c r="L15" s="1">
        <v>59</v>
      </c>
      <c r="M15" s="1">
        <f t="shared" si="5"/>
        <v>1.0319951418801325</v>
      </c>
      <c r="N15" s="1">
        <f t="shared" si="6"/>
        <v>1.0566558061459304</v>
      </c>
      <c r="O15" s="1">
        <f t="shared" si="7"/>
        <v>7.9505511410155036E-2</v>
      </c>
    </row>
    <row r="16" spans="1:15" x14ac:dyDescent="0.35">
      <c r="A16" s="1" t="s">
        <v>128</v>
      </c>
      <c r="B16" s="1" t="s">
        <v>127</v>
      </c>
      <c r="C16" s="1" t="s">
        <v>4</v>
      </c>
      <c r="D16" s="1">
        <v>1149999</v>
      </c>
      <c r="E16" s="1">
        <v>1151768</v>
      </c>
      <c r="F16" s="1" t="s">
        <v>59</v>
      </c>
      <c r="G16" s="1">
        <v>1770</v>
      </c>
      <c r="H16" s="1" t="s">
        <v>2</v>
      </c>
      <c r="I16" s="1" t="s">
        <v>126</v>
      </c>
      <c r="J16" s="1">
        <v>42</v>
      </c>
      <c r="K16" s="1">
        <f t="shared" si="4"/>
        <v>1.2599603690024972</v>
      </c>
      <c r="L16" s="1">
        <v>45</v>
      </c>
      <c r="M16" s="1">
        <f t="shared" si="5"/>
        <v>0.82980591844943719</v>
      </c>
      <c r="N16" s="1">
        <f t="shared" si="6"/>
        <v>1.0448831437259671</v>
      </c>
      <c r="O16" s="1">
        <f t="shared" si="7"/>
        <v>6.3341605087160149E-2</v>
      </c>
    </row>
    <row r="17" spans="1:15" x14ac:dyDescent="0.35">
      <c r="A17" s="1" t="s">
        <v>125</v>
      </c>
      <c r="B17" s="1" t="s">
        <v>124</v>
      </c>
      <c r="C17" s="1" t="s">
        <v>4</v>
      </c>
      <c r="D17" s="1">
        <v>1151836</v>
      </c>
      <c r="E17" s="1">
        <v>1158051</v>
      </c>
      <c r="F17" s="1" t="s">
        <v>59</v>
      </c>
      <c r="G17" s="1">
        <v>6216</v>
      </c>
      <c r="H17" s="1" t="s">
        <v>2</v>
      </c>
      <c r="I17" s="1" t="s">
        <v>123</v>
      </c>
      <c r="J17" s="1">
        <v>125</v>
      </c>
      <c r="K17" s="1">
        <f t="shared" si="4"/>
        <v>1.0677752943318415</v>
      </c>
      <c r="L17" s="1">
        <v>186</v>
      </c>
      <c r="M17" s="1">
        <f t="shared" si="5"/>
        <v>0.97665059513772234</v>
      </c>
      <c r="N17" s="1">
        <f t="shared" si="6"/>
        <v>1.0222129447347819</v>
      </c>
      <c r="O17" s="1">
        <f t="shared" si="7"/>
        <v>3.1695766052039928E-2</v>
      </c>
    </row>
    <row r="18" spans="1:15" x14ac:dyDescent="0.35">
      <c r="A18" s="1" t="s">
        <v>122</v>
      </c>
      <c r="B18" s="1" t="s">
        <v>121</v>
      </c>
      <c r="C18" s="1" t="s">
        <v>4</v>
      </c>
      <c r="D18" s="1">
        <v>1158048</v>
      </c>
      <c r="E18" s="1">
        <v>1170008</v>
      </c>
      <c r="F18" s="1" t="s">
        <v>59</v>
      </c>
      <c r="G18" s="1">
        <v>11961</v>
      </c>
      <c r="H18" s="1" t="s">
        <v>2</v>
      </c>
      <c r="I18" s="1" t="s">
        <v>120</v>
      </c>
      <c r="J18" s="1">
        <v>679</v>
      </c>
      <c r="K18" s="1">
        <f t="shared" si="4"/>
        <v>3.0142768964974884</v>
      </c>
      <c r="L18" s="1">
        <v>875</v>
      </c>
      <c r="M18" s="1">
        <f t="shared" si="5"/>
        <v>2.3876894652037008</v>
      </c>
      <c r="N18" s="1">
        <f t="shared" si="6"/>
        <v>2.7009831808505949</v>
      </c>
      <c r="O18" s="1">
        <f t="shared" si="7"/>
        <v>1.4334846561449224</v>
      </c>
    </row>
    <row r="19" spans="1:15" x14ac:dyDescent="0.35">
      <c r="A19" s="1" t="s">
        <v>119</v>
      </c>
      <c r="B19" s="1" t="s">
        <v>118</v>
      </c>
      <c r="C19" s="1" t="s">
        <v>4</v>
      </c>
      <c r="D19" s="1">
        <v>1170005</v>
      </c>
      <c r="E19" s="1">
        <v>1171102</v>
      </c>
      <c r="F19" s="1" t="s">
        <v>59</v>
      </c>
      <c r="G19" s="1">
        <v>1098</v>
      </c>
      <c r="H19" s="1" t="s">
        <v>2</v>
      </c>
      <c r="I19" s="1" t="s">
        <v>117</v>
      </c>
      <c r="J19" s="1">
        <v>58</v>
      </c>
      <c r="K19" s="1">
        <f t="shared" si="4"/>
        <v>2.8048298092158115</v>
      </c>
      <c r="L19" s="1">
        <v>48</v>
      </c>
      <c r="M19" s="1">
        <f t="shared" si="5"/>
        <v>1.4268429635997608</v>
      </c>
      <c r="N19" s="1">
        <f t="shared" si="6"/>
        <v>2.115836386407786</v>
      </c>
      <c r="O19" s="1">
        <f t="shared" si="7"/>
        <v>1.081228070909259</v>
      </c>
    </row>
    <row r="20" spans="1:15" x14ac:dyDescent="0.35">
      <c r="A20" s="1" t="s">
        <v>116</v>
      </c>
      <c r="B20" s="1" t="s">
        <v>115</v>
      </c>
      <c r="C20" s="1" t="s">
        <v>4</v>
      </c>
      <c r="D20" s="1">
        <v>1171129</v>
      </c>
      <c r="E20" s="1">
        <v>1171905</v>
      </c>
      <c r="F20" s="1" t="s">
        <v>59</v>
      </c>
      <c r="G20" s="1">
        <v>777</v>
      </c>
      <c r="H20" s="1" t="s">
        <v>2</v>
      </c>
      <c r="I20" s="1" t="s">
        <v>114</v>
      </c>
      <c r="J20" s="1">
        <v>29</v>
      </c>
      <c r="K20" s="1">
        <f t="shared" si="4"/>
        <v>1.9817909462798975</v>
      </c>
      <c r="L20" s="1">
        <v>32</v>
      </c>
      <c r="M20" s="1">
        <f t="shared" si="5"/>
        <v>1.3442072707271879</v>
      </c>
      <c r="N20" s="1">
        <f t="shared" si="6"/>
        <v>1.6629991085035427</v>
      </c>
      <c r="O20" s="1">
        <f t="shared" si="7"/>
        <v>0.73378739522899283</v>
      </c>
    </row>
    <row r="21" spans="1:15" x14ac:dyDescent="0.35">
      <c r="A21" s="1" t="s">
        <v>113</v>
      </c>
      <c r="B21" s="1" t="s">
        <v>112</v>
      </c>
      <c r="C21" s="1" t="s">
        <v>4</v>
      </c>
      <c r="D21" s="1">
        <v>1171905</v>
      </c>
      <c r="E21" s="1">
        <v>1174859</v>
      </c>
      <c r="F21" s="1" t="s">
        <v>59</v>
      </c>
      <c r="G21" s="1">
        <v>2955</v>
      </c>
      <c r="H21" s="1" t="s">
        <v>2</v>
      </c>
      <c r="I21" s="1" t="s">
        <v>111</v>
      </c>
      <c r="J21" s="1">
        <v>248</v>
      </c>
      <c r="K21" s="1">
        <f t="shared" si="4"/>
        <v>4.4563065311202656</v>
      </c>
      <c r="L21" s="1">
        <v>370</v>
      </c>
      <c r="M21" s="1">
        <f t="shared" si="5"/>
        <v>4.0867824477724115</v>
      </c>
      <c r="N21" s="1">
        <f t="shared" si="6"/>
        <v>4.2715444894463381</v>
      </c>
      <c r="O21" s="1">
        <f t="shared" si="7"/>
        <v>2.0947578085762668</v>
      </c>
    </row>
    <row r="22" spans="1:15" x14ac:dyDescent="0.35">
      <c r="A22" s="1" t="s">
        <v>106</v>
      </c>
      <c r="B22" s="1" t="s">
        <v>110</v>
      </c>
      <c r="C22" s="1" t="s">
        <v>4</v>
      </c>
      <c r="D22" s="1">
        <v>414158</v>
      </c>
      <c r="E22" s="1">
        <v>415861</v>
      </c>
      <c r="F22" s="1" t="s">
        <v>3</v>
      </c>
      <c r="G22" s="1">
        <v>1704</v>
      </c>
      <c r="H22" s="1" t="s">
        <v>2</v>
      </c>
      <c r="I22" s="1" t="s">
        <v>109</v>
      </c>
      <c r="J22" s="1">
        <v>91</v>
      </c>
      <c r="K22" s="1">
        <f t="shared" si="4"/>
        <v>2.8356502436177093</v>
      </c>
      <c r="L22" s="1">
        <v>147</v>
      </c>
      <c r="M22" s="1">
        <f t="shared" si="5"/>
        <v>2.8156912091987358</v>
      </c>
      <c r="N22" s="1">
        <f t="shared" si="6"/>
        <v>2.8256707264082226</v>
      </c>
      <c r="O22" s="1">
        <f t="shared" si="7"/>
        <v>1.4985933591414169</v>
      </c>
    </row>
    <row r="23" spans="1:15" x14ac:dyDescent="0.35">
      <c r="A23" s="1" t="s">
        <v>106</v>
      </c>
      <c r="B23" s="1" t="s">
        <v>108</v>
      </c>
      <c r="C23" s="1" t="s">
        <v>4</v>
      </c>
      <c r="D23" s="1">
        <v>415840</v>
      </c>
      <c r="E23" s="1">
        <v>424914</v>
      </c>
      <c r="F23" s="1" t="s">
        <v>3</v>
      </c>
      <c r="G23" s="1">
        <v>9075</v>
      </c>
      <c r="H23" s="1" t="s">
        <v>2</v>
      </c>
      <c r="I23" s="1" t="s">
        <v>107</v>
      </c>
      <c r="J23" s="1">
        <v>263</v>
      </c>
      <c r="K23" s="1">
        <f t="shared" si="4"/>
        <v>1.5388276305243409</v>
      </c>
      <c r="L23" s="1">
        <v>470</v>
      </c>
      <c r="M23" s="1">
        <f t="shared" si="5"/>
        <v>1.6903961886944276</v>
      </c>
      <c r="N23" s="1">
        <f t="shared" si="6"/>
        <v>1.6146119096093843</v>
      </c>
      <c r="O23" s="1">
        <f t="shared" si="7"/>
        <v>0.69118743837723584</v>
      </c>
    </row>
    <row r="24" spans="1:15" x14ac:dyDescent="0.35">
      <c r="A24" s="1" t="s">
        <v>106</v>
      </c>
      <c r="B24" s="1" t="s">
        <v>105</v>
      </c>
      <c r="C24" s="1" t="s">
        <v>4</v>
      </c>
      <c r="D24" s="1">
        <v>424980</v>
      </c>
      <c r="E24" s="1">
        <v>425906</v>
      </c>
      <c r="F24" s="1" t="s">
        <v>3</v>
      </c>
      <c r="G24" s="1">
        <v>927</v>
      </c>
      <c r="H24" s="1" t="s">
        <v>2</v>
      </c>
      <c r="I24" s="1" t="s">
        <v>104</v>
      </c>
      <c r="J24" s="1">
        <v>9</v>
      </c>
      <c r="K24" s="1">
        <f t="shared" si="4"/>
        <v>0.5155177654032409</v>
      </c>
      <c r="L24" s="1">
        <v>13</v>
      </c>
      <c r="M24" s="1">
        <f t="shared" si="5"/>
        <v>0.45772106397031165</v>
      </c>
      <c r="N24" s="1">
        <f t="shared" si="6"/>
        <v>0.48661941468677627</v>
      </c>
      <c r="O24" s="1">
        <f t="shared" si="7"/>
        <v>-1.0391342141638824</v>
      </c>
    </row>
    <row r="25" spans="1:15" x14ac:dyDescent="0.35">
      <c r="A25" s="1" t="s">
        <v>103</v>
      </c>
      <c r="B25" s="1" t="s">
        <v>102</v>
      </c>
      <c r="C25" s="1" t="s">
        <v>4</v>
      </c>
      <c r="D25" s="1">
        <v>323470</v>
      </c>
      <c r="E25" s="1">
        <v>324015</v>
      </c>
      <c r="F25" s="1" t="s">
        <v>59</v>
      </c>
      <c r="G25" s="1">
        <v>546</v>
      </c>
      <c r="H25" s="1" t="s">
        <v>2</v>
      </c>
      <c r="I25" s="1" t="s">
        <v>101</v>
      </c>
      <c r="J25" s="1">
        <v>179</v>
      </c>
      <c r="K25" s="1">
        <f t="shared" si="4"/>
        <v>17.407694213808703</v>
      </c>
      <c r="L25" s="1">
        <v>258</v>
      </c>
      <c r="M25" s="1">
        <f t="shared" si="5"/>
        <v>15.422839671107853</v>
      </c>
      <c r="N25" s="1">
        <f t="shared" si="6"/>
        <v>16.415266942458278</v>
      </c>
      <c r="O25" s="1">
        <f t="shared" si="7"/>
        <v>4.0369663058661445</v>
      </c>
    </row>
    <row r="26" spans="1:15" x14ac:dyDescent="0.35">
      <c r="A26" s="1" t="s">
        <v>100</v>
      </c>
      <c r="B26" s="1" t="s">
        <v>99</v>
      </c>
      <c r="C26" s="1" t="s">
        <v>4</v>
      </c>
      <c r="D26" s="1">
        <v>325717</v>
      </c>
      <c r="E26" s="1">
        <v>331698</v>
      </c>
      <c r="F26" s="1" t="s">
        <v>59</v>
      </c>
      <c r="G26" s="1">
        <v>5982</v>
      </c>
      <c r="H26" s="1" t="s">
        <v>2</v>
      </c>
      <c r="I26" s="1" t="s">
        <v>98</v>
      </c>
      <c r="J26" s="1">
        <v>62678</v>
      </c>
      <c r="K26" s="1">
        <f t="shared" si="4"/>
        <v>556.35190864163587</v>
      </c>
      <c r="L26" s="1">
        <v>112642</v>
      </c>
      <c r="M26" s="1">
        <f t="shared" si="5"/>
        <v>614.59811631482319</v>
      </c>
      <c r="N26" s="1">
        <f t="shared" si="6"/>
        <v>585.47501247822947</v>
      </c>
      <c r="O26" s="1">
        <f t="shared" si="7"/>
        <v>9.1934637889503907</v>
      </c>
    </row>
    <row r="27" spans="1:15" x14ac:dyDescent="0.35">
      <c r="A27" s="1" t="s">
        <v>97</v>
      </c>
      <c r="B27" s="1" t="s">
        <v>96</v>
      </c>
      <c r="C27" s="1" t="s">
        <v>4</v>
      </c>
      <c r="D27" s="1">
        <v>331921</v>
      </c>
      <c r="E27" s="1">
        <v>336345</v>
      </c>
      <c r="F27" s="1" t="s">
        <v>59</v>
      </c>
      <c r="G27" s="1">
        <v>4425</v>
      </c>
      <c r="H27" s="1" t="s">
        <v>2</v>
      </c>
      <c r="I27" s="1" t="s">
        <v>95</v>
      </c>
      <c r="J27" s="1">
        <v>42128</v>
      </c>
      <c r="K27" s="1">
        <f t="shared" si="4"/>
        <v>505.52009928892573</v>
      </c>
      <c r="L27" s="1">
        <v>74603</v>
      </c>
      <c r="M27" s="1">
        <f t="shared" si="5"/>
        <v>550.27565274740766</v>
      </c>
      <c r="N27" s="1">
        <f t="shared" si="6"/>
        <v>527.8978760181667</v>
      </c>
      <c r="O27" s="1">
        <f t="shared" si="7"/>
        <v>9.0441150511531809</v>
      </c>
    </row>
    <row r="28" spans="1:15" x14ac:dyDescent="0.35">
      <c r="A28" s="1" t="s">
        <v>94</v>
      </c>
      <c r="B28" s="1" t="s">
        <v>93</v>
      </c>
      <c r="C28" s="1" t="s">
        <v>4</v>
      </c>
      <c r="D28" s="1">
        <v>336342</v>
      </c>
      <c r="E28" s="1">
        <v>339392</v>
      </c>
      <c r="F28" s="1" t="s">
        <v>59</v>
      </c>
      <c r="G28" s="1">
        <v>3051</v>
      </c>
      <c r="H28" s="1" t="s">
        <v>2</v>
      </c>
      <c r="I28" s="1" t="s">
        <v>92</v>
      </c>
      <c r="J28" s="1">
        <v>56097</v>
      </c>
      <c r="K28" s="1">
        <f t="shared" si="4"/>
        <v>976.28876068175589</v>
      </c>
      <c r="L28" s="1">
        <v>91172</v>
      </c>
      <c r="M28" s="1">
        <f t="shared" si="5"/>
        <v>975.34116609099817</v>
      </c>
      <c r="N28" s="1">
        <f t="shared" si="6"/>
        <v>975.81496338637703</v>
      </c>
      <c r="O28" s="1">
        <f t="shared" si="7"/>
        <v>9.9304637958484676</v>
      </c>
    </row>
    <row r="29" spans="1:15" x14ac:dyDescent="0.35">
      <c r="A29" s="1" t="s">
        <v>91</v>
      </c>
      <c r="B29" s="1" t="s">
        <v>90</v>
      </c>
      <c r="C29" s="1" t="s">
        <v>4</v>
      </c>
      <c r="D29" s="1">
        <v>339389</v>
      </c>
      <c r="E29" s="1">
        <v>340156</v>
      </c>
      <c r="F29" s="1" t="s">
        <v>59</v>
      </c>
      <c r="G29" s="1">
        <v>768</v>
      </c>
      <c r="H29" s="1" t="s">
        <v>2</v>
      </c>
      <c r="I29" s="1" t="s">
        <v>89</v>
      </c>
      <c r="J29" s="1">
        <v>4621</v>
      </c>
      <c r="K29" s="1">
        <f t="shared" si="4"/>
        <v>319.48877887320668</v>
      </c>
      <c r="L29" s="1">
        <v>7418</v>
      </c>
      <c r="M29" s="1">
        <f t="shared" si="5"/>
        <v>315.25565788230693</v>
      </c>
      <c r="N29" s="1">
        <f t="shared" si="6"/>
        <v>317.37221837775678</v>
      </c>
      <c r="O29" s="1">
        <f t="shared" si="7"/>
        <v>8.3100320351411572</v>
      </c>
    </row>
    <row r="30" spans="1:15" x14ac:dyDescent="0.35">
      <c r="A30" s="1" t="s">
        <v>88</v>
      </c>
      <c r="B30" s="1" t="s">
        <v>87</v>
      </c>
      <c r="C30" s="1" t="s">
        <v>4</v>
      </c>
      <c r="D30" s="1">
        <v>340269</v>
      </c>
      <c r="E30" s="1">
        <v>341498</v>
      </c>
      <c r="F30" s="1" t="s">
        <v>59</v>
      </c>
      <c r="G30" s="1">
        <v>1230</v>
      </c>
      <c r="H30" s="1" t="s">
        <v>2</v>
      </c>
      <c r="I30" s="1" t="s">
        <v>86</v>
      </c>
      <c r="J30" s="1">
        <v>6393</v>
      </c>
      <c r="K30" s="1">
        <f t="shared" si="4"/>
        <v>275.9818070284233</v>
      </c>
      <c r="L30" s="1">
        <v>10629</v>
      </c>
      <c r="M30" s="1">
        <f t="shared" si="5"/>
        <v>282.04900776408948</v>
      </c>
      <c r="N30" s="1">
        <f t="shared" si="6"/>
        <v>279.01540739625636</v>
      </c>
      <c r="O30" s="1">
        <f t="shared" si="7"/>
        <v>8.124200980504579</v>
      </c>
    </row>
    <row r="31" spans="1:15" x14ac:dyDescent="0.35">
      <c r="A31" s="1" t="s">
        <v>85</v>
      </c>
      <c r="B31" s="1" t="s">
        <v>84</v>
      </c>
      <c r="C31" s="1" t="s">
        <v>4</v>
      </c>
      <c r="D31" s="1">
        <v>341564</v>
      </c>
      <c r="E31" s="1">
        <v>342346</v>
      </c>
      <c r="F31" s="1" t="s">
        <v>59</v>
      </c>
      <c r="G31" s="1">
        <v>783</v>
      </c>
      <c r="H31" s="1" t="s">
        <v>2</v>
      </c>
      <c r="I31" s="1" t="s">
        <v>83</v>
      </c>
      <c r="J31" s="1">
        <v>7341</v>
      </c>
      <c r="K31" s="1">
        <f t="shared" si="4"/>
        <v>497.82227245210049</v>
      </c>
      <c r="L31" s="1">
        <v>11806</v>
      </c>
      <c r="M31" s="1">
        <f t="shared" si="5"/>
        <v>492.12825178342217</v>
      </c>
      <c r="N31" s="1">
        <f t="shared" si="6"/>
        <v>494.9752621177613</v>
      </c>
      <c r="O31" s="1">
        <f t="shared" si="7"/>
        <v>8.9512126137309096</v>
      </c>
    </row>
    <row r="32" spans="1:15" x14ac:dyDescent="0.35">
      <c r="A32" s="1" t="s">
        <v>78</v>
      </c>
      <c r="B32" s="1" t="s">
        <v>82</v>
      </c>
      <c r="C32" s="1" t="s">
        <v>4</v>
      </c>
      <c r="D32" s="1">
        <v>342393</v>
      </c>
      <c r="E32" s="1">
        <v>354419</v>
      </c>
      <c r="F32" s="1" t="s">
        <v>59</v>
      </c>
      <c r="G32" s="1">
        <v>12027</v>
      </c>
      <c r="H32" s="1" t="s">
        <v>2</v>
      </c>
      <c r="I32" s="1" t="s">
        <v>81</v>
      </c>
      <c r="J32" s="1">
        <v>109992</v>
      </c>
      <c r="K32" s="1">
        <f t="shared" si="4"/>
        <v>485.60667626008376</v>
      </c>
      <c r="L32" s="1">
        <v>180566</v>
      </c>
      <c r="M32" s="1">
        <f t="shared" si="5"/>
        <v>490.02241582959033</v>
      </c>
      <c r="N32" s="1">
        <f t="shared" si="6"/>
        <v>487.81454604483702</v>
      </c>
      <c r="O32" s="1">
        <f t="shared" si="7"/>
        <v>8.9301889679864477</v>
      </c>
    </row>
    <row r="33" spans="1:15" x14ac:dyDescent="0.35">
      <c r="A33" s="1" t="s">
        <v>78</v>
      </c>
      <c r="B33" s="1" t="s">
        <v>80</v>
      </c>
      <c r="C33" s="1" t="s">
        <v>4</v>
      </c>
      <c r="D33" s="1">
        <v>354380</v>
      </c>
      <c r="E33" s="1">
        <v>354691</v>
      </c>
      <c r="F33" s="1" t="s">
        <v>59</v>
      </c>
      <c r="G33" s="1">
        <v>312</v>
      </c>
      <c r="H33" s="1" t="s">
        <v>2</v>
      </c>
      <c r="I33" s="1" t="s">
        <v>79</v>
      </c>
      <c r="J33" s="1">
        <v>924</v>
      </c>
      <c r="K33" s="1">
        <f t="shared" si="4"/>
        <v>157.25274605435013</v>
      </c>
      <c r="L33" s="1">
        <v>1649</v>
      </c>
      <c r="M33" s="1">
        <f t="shared" si="5"/>
        <v>172.50565729030811</v>
      </c>
      <c r="N33" s="1">
        <f t="shared" si="6"/>
        <v>164.87920167232912</v>
      </c>
      <c r="O33" s="1">
        <f t="shared" si="7"/>
        <v>7.3652656144045112</v>
      </c>
    </row>
    <row r="34" spans="1:15" x14ac:dyDescent="0.35">
      <c r="A34" s="1" t="s">
        <v>78</v>
      </c>
      <c r="B34" s="1" t="s">
        <v>77</v>
      </c>
      <c r="C34" s="1" t="s">
        <v>4</v>
      </c>
      <c r="D34" s="1">
        <v>354769</v>
      </c>
      <c r="E34" s="1">
        <v>355431</v>
      </c>
      <c r="F34" s="1" t="s">
        <v>59</v>
      </c>
      <c r="G34" s="1">
        <v>663</v>
      </c>
      <c r="H34" s="1" t="s">
        <v>2</v>
      </c>
      <c r="I34" s="1" t="s">
        <v>76</v>
      </c>
      <c r="J34" s="1">
        <v>4395</v>
      </c>
      <c r="K34" s="1">
        <f t="shared" si="4"/>
        <v>351.98666611095945</v>
      </c>
      <c r="L34" s="1">
        <v>7326</v>
      </c>
      <c r="M34" s="1">
        <f t="shared" si="5"/>
        <v>360.6539279588477</v>
      </c>
      <c r="N34" s="1">
        <f t="shared" si="6"/>
        <v>356.32029703490355</v>
      </c>
      <c r="O34" s="1">
        <f t="shared" si="7"/>
        <v>8.4770308556696765</v>
      </c>
    </row>
    <row r="35" spans="1:15" x14ac:dyDescent="0.35">
      <c r="A35" s="1" t="s">
        <v>73</v>
      </c>
      <c r="B35" s="1" t="s">
        <v>75</v>
      </c>
      <c r="C35" s="1" t="s">
        <v>4</v>
      </c>
      <c r="D35" s="1">
        <v>355481</v>
      </c>
      <c r="E35" s="1">
        <v>361872</v>
      </c>
      <c r="F35" s="1" t="s">
        <v>59</v>
      </c>
      <c r="G35" s="1">
        <v>6392</v>
      </c>
      <c r="H35" s="1" t="s">
        <v>2</v>
      </c>
      <c r="I35" s="1" t="s">
        <v>74</v>
      </c>
      <c r="J35" s="1" t="s">
        <v>3</v>
      </c>
      <c r="K35" s="1" t="s">
        <v>3</v>
      </c>
      <c r="L35" s="1" t="s">
        <v>3</v>
      </c>
      <c r="M35" s="1" t="s">
        <v>3</v>
      </c>
      <c r="N35" s="1" t="s">
        <v>3</v>
      </c>
      <c r="O35" s="1" t="s">
        <v>3</v>
      </c>
    </row>
    <row r="36" spans="1:15" x14ac:dyDescent="0.35">
      <c r="A36" s="1" t="s">
        <v>73</v>
      </c>
      <c r="B36" s="1" t="s">
        <v>72</v>
      </c>
      <c r="C36" s="1" t="s">
        <v>4</v>
      </c>
      <c r="D36" s="1">
        <v>361863</v>
      </c>
      <c r="E36" s="1">
        <v>362405</v>
      </c>
      <c r="F36" s="1" t="s">
        <v>59</v>
      </c>
      <c r="G36" s="1">
        <v>543</v>
      </c>
      <c r="H36" s="1" t="s">
        <v>2</v>
      </c>
      <c r="I36" s="1" t="s">
        <v>71</v>
      </c>
      <c r="J36" s="1">
        <v>1655</v>
      </c>
      <c r="K36" s="1">
        <f t="shared" ref="K36:K54" si="8">J36/(G36/1000)/18.8329840708466</f>
        <v>161.83745097507082</v>
      </c>
      <c r="L36" s="1">
        <v>3291</v>
      </c>
      <c r="M36" s="1">
        <f t="shared" ref="M36:M54" si="9">L36/(G36/1000)/30.63816279</f>
        <v>197.81778438233121</v>
      </c>
      <c r="N36" s="1">
        <f t="shared" ref="N36:N54" si="10">(M36+K36)/2</f>
        <v>179.82761767870102</v>
      </c>
      <c r="O36" s="1">
        <f t="shared" ref="O36:O54" si="11">LOG(N36,2)</f>
        <v>7.4904707947670257</v>
      </c>
    </row>
    <row r="37" spans="1:15" x14ac:dyDescent="0.35">
      <c r="A37" s="1" t="s">
        <v>70</v>
      </c>
      <c r="B37" s="1" t="s">
        <v>69</v>
      </c>
      <c r="C37" s="1" t="s">
        <v>4</v>
      </c>
      <c r="D37" s="1">
        <v>362493</v>
      </c>
      <c r="E37" s="1">
        <v>367316</v>
      </c>
      <c r="F37" s="1" t="s">
        <v>59</v>
      </c>
      <c r="G37" s="1">
        <v>4824</v>
      </c>
      <c r="H37" s="1" t="s">
        <v>2</v>
      </c>
      <c r="I37" s="1" t="s">
        <v>68</v>
      </c>
      <c r="J37" s="1">
        <v>13857</v>
      </c>
      <c r="K37" s="1">
        <f t="shared" si="8"/>
        <v>152.5256128824314</v>
      </c>
      <c r="L37" s="1">
        <v>23465</v>
      </c>
      <c r="M37" s="1">
        <f t="shared" si="9"/>
        <v>158.76345449261288</v>
      </c>
      <c r="N37" s="1">
        <f t="shared" si="10"/>
        <v>155.64453368752214</v>
      </c>
      <c r="O37" s="1">
        <f t="shared" si="11"/>
        <v>7.2821110993130347</v>
      </c>
    </row>
    <row r="38" spans="1:15" x14ac:dyDescent="0.35">
      <c r="A38" s="1" t="s">
        <v>67</v>
      </c>
      <c r="B38" s="1" t="s">
        <v>66</v>
      </c>
      <c r="C38" s="1" t="s">
        <v>4</v>
      </c>
      <c r="D38" s="1">
        <v>367313</v>
      </c>
      <c r="E38" s="1">
        <v>368908</v>
      </c>
      <c r="F38" s="1" t="s">
        <v>59</v>
      </c>
      <c r="G38" s="1">
        <v>1596</v>
      </c>
      <c r="H38" s="1" t="s">
        <v>2</v>
      </c>
      <c r="I38" s="1" t="s">
        <v>65</v>
      </c>
      <c r="J38" s="1">
        <v>3648</v>
      </c>
      <c r="K38" s="1">
        <f t="shared" si="8"/>
        <v>121.36761105493443</v>
      </c>
      <c r="L38" s="1">
        <v>6241</v>
      </c>
      <c r="M38" s="1">
        <f t="shared" si="9"/>
        <v>127.63170655201893</v>
      </c>
      <c r="N38" s="1">
        <f t="shared" si="10"/>
        <v>124.49965880347668</v>
      </c>
      <c r="O38" s="1">
        <f t="shared" si="11"/>
        <v>6.9599979783073849</v>
      </c>
    </row>
    <row r="39" spans="1:15" x14ac:dyDescent="0.35">
      <c r="A39" s="1" t="s">
        <v>64</v>
      </c>
      <c r="B39" s="1" t="s">
        <v>63</v>
      </c>
      <c r="C39" s="1" t="s">
        <v>4</v>
      </c>
      <c r="D39" s="1">
        <v>368923</v>
      </c>
      <c r="E39" s="1">
        <v>369903</v>
      </c>
      <c r="F39" s="1" t="s">
        <v>59</v>
      </c>
      <c r="G39" s="1">
        <v>981</v>
      </c>
      <c r="H39" s="1" t="s">
        <v>2</v>
      </c>
      <c r="I39" s="1" t="s">
        <v>62</v>
      </c>
      <c r="J39" s="1">
        <v>954</v>
      </c>
      <c r="K39" s="1">
        <f t="shared" si="8"/>
        <v>51.636907914427375</v>
      </c>
      <c r="L39" s="1">
        <v>1630</v>
      </c>
      <c r="M39" s="1">
        <f t="shared" si="9"/>
        <v>54.232032060674406</v>
      </c>
      <c r="N39" s="1">
        <f t="shared" si="10"/>
        <v>52.934469987550891</v>
      </c>
      <c r="O39" s="1">
        <f t="shared" si="11"/>
        <v>5.726135580648986</v>
      </c>
    </row>
    <row r="40" spans="1:15" x14ac:dyDescent="0.35">
      <c r="A40" s="1" t="s">
        <v>61</v>
      </c>
      <c r="B40" s="1" t="s">
        <v>60</v>
      </c>
      <c r="C40" s="1" t="s">
        <v>4</v>
      </c>
      <c r="D40" s="1">
        <v>369896</v>
      </c>
      <c r="E40" s="1">
        <v>370993</v>
      </c>
      <c r="F40" s="1" t="s">
        <v>59</v>
      </c>
      <c r="G40" s="1">
        <v>1098</v>
      </c>
      <c r="H40" s="1" t="s">
        <v>2</v>
      </c>
      <c r="I40" s="1" t="s">
        <v>58</v>
      </c>
      <c r="J40" s="1">
        <v>1848</v>
      </c>
      <c r="K40" s="1">
        <f t="shared" si="8"/>
        <v>89.367680817772751</v>
      </c>
      <c r="L40" s="1">
        <v>3027</v>
      </c>
      <c r="M40" s="1">
        <f t="shared" si="9"/>
        <v>89.980284392009921</v>
      </c>
      <c r="N40" s="1">
        <f t="shared" si="10"/>
        <v>89.673982604891336</v>
      </c>
      <c r="O40" s="1">
        <f t="shared" si="11"/>
        <v>6.4866175670834973</v>
      </c>
    </row>
    <row r="41" spans="1:15" x14ac:dyDescent="0.35">
      <c r="A41" s="1" t="s">
        <v>57</v>
      </c>
      <c r="B41" s="1" t="s">
        <v>56</v>
      </c>
      <c r="C41" s="1" t="s">
        <v>4</v>
      </c>
      <c r="D41" s="1">
        <v>3882732</v>
      </c>
      <c r="E41" s="1">
        <v>3883121</v>
      </c>
      <c r="F41" s="1" t="s">
        <v>3</v>
      </c>
      <c r="G41" s="1">
        <v>390</v>
      </c>
      <c r="H41" s="1" t="s">
        <v>2</v>
      </c>
      <c r="I41" s="1" t="s">
        <v>55</v>
      </c>
      <c r="J41" s="1">
        <v>1313</v>
      </c>
      <c r="K41" s="1">
        <f t="shared" si="8"/>
        <v>178.76437711633048</v>
      </c>
      <c r="L41" s="1">
        <v>1851</v>
      </c>
      <c r="M41" s="1">
        <f t="shared" si="9"/>
        <v>154.9098710221275</v>
      </c>
      <c r="N41" s="1">
        <f t="shared" si="10"/>
        <v>166.83712406922899</v>
      </c>
      <c r="O41" s="1">
        <f t="shared" si="11"/>
        <v>7.382296538217223</v>
      </c>
    </row>
    <row r="42" spans="1:15" x14ac:dyDescent="0.35">
      <c r="A42" s="1" t="s">
        <v>54</v>
      </c>
      <c r="B42" s="1" t="s">
        <v>53</v>
      </c>
      <c r="C42" s="1" t="s">
        <v>4</v>
      </c>
      <c r="D42" s="1">
        <v>3881563</v>
      </c>
      <c r="E42" s="1">
        <v>3882636</v>
      </c>
      <c r="F42" s="1" t="s">
        <v>3</v>
      </c>
      <c r="G42" s="1">
        <v>1074</v>
      </c>
      <c r="H42" s="1" t="s">
        <v>2</v>
      </c>
      <c r="I42" s="1" t="s">
        <v>52</v>
      </c>
      <c r="J42" s="1">
        <v>180</v>
      </c>
      <c r="K42" s="1">
        <f t="shared" si="8"/>
        <v>8.8991614251173985</v>
      </c>
      <c r="L42" s="1">
        <v>334</v>
      </c>
      <c r="M42" s="1">
        <f t="shared" si="9"/>
        <v>10.150313736166733</v>
      </c>
      <c r="N42" s="1">
        <f t="shared" si="10"/>
        <v>9.524737580642066</v>
      </c>
      <c r="O42" s="1">
        <f t="shared" si="11"/>
        <v>3.2516793449606451</v>
      </c>
    </row>
    <row r="43" spans="1:15" x14ac:dyDescent="0.35">
      <c r="A43" s="1" t="s">
        <v>51</v>
      </c>
      <c r="B43" s="1" t="s">
        <v>50</v>
      </c>
      <c r="C43" s="1" t="s">
        <v>4</v>
      </c>
      <c r="D43" s="1">
        <v>3880809</v>
      </c>
      <c r="E43" s="1">
        <v>3881549</v>
      </c>
      <c r="F43" s="1" t="s">
        <v>3</v>
      </c>
      <c r="G43" s="1">
        <v>741</v>
      </c>
      <c r="H43" s="1" t="s">
        <v>2</v>
      </c>
      <c r="I43" s="1" t="s">
        <v>49</v>
      </c>
      <c r="J43" s="1">
        <v>133</v>
      </c>
      <c r="K43" s="1">
        <f t="shared" si="8"/>
        <v>9.5304694578394038</v>
      </c>
      <c r="L43" s="1">
        <v>210</v>
      </c>
      <c r="M43" s="1">
        <f t="shared" si="9"/>
        <v>9.2499283217170749</v>
      </c>
      <c r="N43" s="1">
        <f t="shared" si="10"/>
        <v>9.3901988897782402</v>
      </c>
      <c r="O43" s="1">
        <f t="shared" si="11"/>
        <v>3.2311557153080148</v>
      </c>
    </row>
    <row r="44" spans="1:15" x14ac:dyDescent="0.35">
      <c r="A44" s="1" t="s">
        <v>48</v>
      </c>
      <c r="B44" s="1" t="s">
        <v>47</v>
      </c>
      <c r="C44" s="1" t="s">
        <v>4</v>
      </c>
      <c r="D44" s="1">
        <v>3880016</v>
      </c>
      <c r="E44" s="1">
        <v>3880804</v>
      </c>
      <c r="F44" s="1" t="s">
        <v>3</v>
      </c>
      <c r="G44" s="1">
        <v>789</v>
      </c>
      <c r="H44" s="1" t="s">
        <v>2</v>
      </c>
      <c r="I44" s="1" t="s">
        <v>46</v>
      </c>
      <c r="J44" s="1">
        <v>122</v>
      </c>
      <c r="K44" s="1">
        <f t="shared" si="8"/>
        <v>8.2103881369545313</v>
      </c>
      <c r="L44" s="1">
        <v>139</v>
      </c>
      <c r="M44" s="1">
        <f t="shared" si="9"/>
        <v>5.7500957644307862</v>
      </c>
      <c r="N44" s="1">
        <f t="shared" si="10"/>
        <v>6.9802419506926583</v>
      </c>
      <c r="O44" s="1">
        <f t="shared" si="11"/>
        <v>2.8032770443166974</v>
      </c>
    </row>
    <row r="45" spans="1:15" x14ac:dyDescent="0.35">
      <c r="A45" s="1" t="s">
        <v>45</v>
      </c>
      <c r="B45" s="1" t="s">
        <v>44</v>
      </c>
      <c r="C45" s="1" t="s">
        <v>4</v>
      </c>
      <c r="D45" s="1">
        <v>3879740</v>
      </c>
      <c r="E45" s="1">
        <v>3879997</v>
      </c>
      <c r="F45" s="1" t="s">
        <v>3</v>
      </c>
      <c r="G45" s="1">
        <v>258</v>
      </c>
      <c r="H45" s="1" t="s">
        <v>2</v>
      </c>
      <c r="I45" s="1" t="s">
        <v>43</v>
      </c>
      <c r="J45" s="1">
        <v>128</v>
      </c>
      <c r="K45" s="1">
        <f t="shared" si="8"/>
        <v>26.343357438280339</v>
      </c>
      <c r="L45" s="1">
        <v>163</v>
      </c>
      <c r="M45" s="1">
        <f t="shared" si="9"/>
        <v>20.620784283535496</v>
      </c>
      <c r="N45" s="1">
        <f t="shared" si="10"/>
        <v>23.482070860907918</v>
      </c>
      <c r="O45" s="1">
        <f t="shared" si="11"/>
        <v>4.5534877388132102</v>
      </c>
    </row>
    <row r="46" spans="1:15" x14ac:dyDescent="0.35">
      <c r="A46" s="1" t="s">
        <v>42</v>
      </c>
      <c r="B46" s="1" t="s">
        <v>41</v>
      </c>
      <c r="C46" s="1" t="s">
        <v>4</v>
      </c>
      <c r="D46" s="1">
        <v>3879477</v>
      </c>
      <c r="E46" s="1">
        <v>3879728</v>
      </c>
      <c r="F46" s="1" t="s">
        <v>3</v>
      </c>
      <c r="G46" s="1">
        <v>252</v>
      </c>
      <c r="H46" s="1" t="s">
        <v>2</v>
      </c>
      <c r="I46" s="1" t="s">
        <v>40</v>
      </c>
      <c r="J46" s="1">
        <v>63</v>
      </c>
      <c r="K46" s="1">
        <f t="shared" si="8"/>
        <v>13.274582459133454</v>
      </c>
      <c r="L46" s="1">
        <v>94</v>
      </c>
      <c r="M46" s="1">
        <f t="shared" si="9"/>
        <v>12.174877311430103</v>
      </c>
      <c r="N46" s="1">
        <f t="shared" si="10"/>
        <v>12.724729885281779</v>
      </c>
      <c r="O46" s="1">
        <f t="shared" si="11"/>
        <v>3.6695631266460516</v>
      </c>
    </row>
    <row r="47" spans="1:15" x14ac:dyDescent="0.35">
      <c r="A47" s="1" t="s">
        <v>39</v>
      </c>
      <c r="B47" s="1" t="s">
        <v>38</v>
      </c>
      <c r="C47" s="1" t="s">
        <v>4</v>
      </c>
      <c r="D47" s="1">
        <v>3878821</v>
      </c>
      <c r="E47" s="1">
        <v>3879360</v>
      </c>
      <c r="F47" s="1" t="s">
        <v>3</v>
      </c>
      <c r="G47" s="1">
        <v>540</v>
      </c>
      <c r="H47" s="1" t="s">
        <v>2</v>
      </c>
      <c r="I47" s="1" t="s">
        <v>37</v>
      </c>
      <c r="J47" s="1">
        <v>82</v>
      </c>
      <c r="K47" s="1">
        <f t="shared" si="8"/>
        <v>8.0630797159180965</v>
      </c>
      <c r="L47" s="1">
        <v>115</v>
      </c>
      <c r="M47" s="1">
        <f t="shared" si="9"/>
        <v>6.9509051317030019</v>
      </c>
      <c r="N47" s="1">
        <f t="shared" si="10"/>
        <v>7.5069924238105497</v>
      </c>
      <c r="O47" s="1">
        <f t="shared" si="11"/>
        <v>2.9082350270042872</v>
      </c>
    </row>
    <row r="48" spans="1:15" x14ac:dyDescent="0.35">
      <c r="A48" s="1" t="s">
        <v>36</v>
      </c>
      <c r="B48" s="1" t="s">
        <v>35</v>
      </c>
      <c r="C48" s="1" t="s">
        <v>4</v>
      </c>
      <c r="D48" s="1">
        <v>3877442</v>
      </c>
      <c r="E48" s="1">
        <v>3878824</v>
      </c>
      <c r="F48" s="1" t="s">
        <v>3</v>
      </c>
      <c r="G48" s="1">
        <v>1383</v>
      </c>
      <c r="H48" s="1" t="s">
        <v>2</v>
      </c>
      <c r="I48" s="1" t="s">
        <v>34</v>
      </c>
      <c r="J48" s="1">
        <v>200</v>
      </c>
      <c r="K48" s="1">
        <f t="shared" si="8"/>
        <v>7.6787172576332345</v>
      </c>
      <c r="L48" s="1">
        <v>359</v>
      </c>
      <c r="M48" s="1">
        <f t="shared" si="9"/>
        <v>8.4724604283815523</v>
      </c>
      <c r="N48" s="1">
        <f t="shared" si="10"/>
        <v>8.0755888430073934</v>
      </c>
      <c r="O48" s="1">
        <f t="shared" si="11"/>
        <v>3.0135674597958961</v>
      </c>
    </row>
    <row r="49" spans="1:15" x14ac:dyDescent="0.35">
      <c r="A49" s="1" t="s">
        <v>33</v>
      </c>
      <c r="B49" s="1" t="s">
        <v>32</v>
      </c>
      <c r="C49" s="1" t="s">
        <v>4</v>
      </c>
      <c r="D49" s="1">
        <v>3877096</v>
      </c>
      <c r="E49" s="1">
        <v>3877455</v>
      </c>
      <c r="F49" s="1" t="s">
        <v>3</v>
      </c>
      <c r="G49" s="1">
        <v>360</v>
      </c>
      <c r="H49" s="1" t="s">
        <v>2</v>
      </c>
      <c r="I49" s="1" t="s">
        <v>31</v>
      </c>
      <c r="J49" s="1">
        <v>34</v>
      </c>
      <c r="K49" s="1">
        <f t="shared" si="8"/>
        <v>5.0148422623393047</v>
      </c>
      <c r="L49" s="1">
        <v>48</v>
      </c>
      <c r="M49" s="1">
        <f t="shared" si="9"/>
        <v>4.3518710389792714</v>
      </c>
      <c r="N49" s="1">
        <f t="shared" si="10"/>
        <v>4.6833566506592881</v>
      </c>
      <c r="O49" s="1">
        <f t="shared" si="11"/>
        <v>2.2275429074679476</v>
      </c>
    </row>
    <row r="50" spans="1:15" x14ac:dyDescent="0.35">
      <c r="A50" s="1" t="s">
        <v>30</v>
      </c>
      <c r="B50" s="1" t="s">
        <v>29</v>
      </c>
      <c r="C50" s="1" t="s">
        <v>4</v>
      </c>
      <c r="D50" s="1">
        <v>3875405</v>
      </c>
      <c r="E50" s="1">
        <v>3877105</v>
      </c>
      <c r="F50" s="1" t="s">
        <v>3</v>
      </c>
      <c r="G50" s="1">
        <v>1701</v>
      </c>
      <c r="H50" s="1" t="s">
        <v>2</v>
      </c>
      <c r="I50" s="1" t="s">
        <v>28</v>
      </c>
      <c r="J50" s="1">
        <v>317</v>
      </c>
      <c r="K50" s="1">
        <f t="shared" si="8"/>
        <v>9.895455942493367</v>
      </c>
      <c r="L50" s="1">
        <v>489</v>
      </c>
      <c r="M50" s="1">
        <f t="shared" si="9"/>
        <v>9.3830023724023963</v>
      </c>
      <c r="N50" s="1">
        <f t="shared" si="10"/>
        <v>9.6392291574478826</v>
      </c>
      <c r="O50" s="1">
        <f t="shared" si="11"/>
        <v>3.2689177797340099</v>
      </c>
    </row>
    <row r="51" spans="1:15" x14ac:dyDescent="0.35">
      <c r="A51" s="1" t="s">
        <v>27</v>
      </c>
      <c r="B51" s="1" t="s">
        <v>26</v>
      </c>
      <c r="C51" s="1" t="s">
        <v>4</v>
      </c>
      <c r="D51" s="1">
        <v>3874979</v>
      </c>
      <c r="E51" s="1">
        <v>3875401</v>
      </c>
      <c r="F51" s="1" t="s">
        <v>3</v>
      </c>
      <c r="G51" s="1">
        <v>423</v>
      </c>
      <c r="H51" s="1" t="s">
        <v>2</v>
      </c>
      <c r="I51" s="1" t="s">
        <v>25</v>
      </c>
      <c r="J51" s="1">
        <v>47</v>
      </c>
      <c r="K51" s="1">
        <f t="shared" si="8"/>
        <v>5.8998144262815346</v>
      </c>
      <c r="L51" s="1">
        <v>53</v>
      </c>
      <c r="M51" s="1">
        <f t="shared" si="9"/>
        <v>4.089524203296123</v>
      </c>
      <c r="N51" s="1">
        <f t="shared" si="10"/>
        <v>4.9946693147888288</v>
      </c>
      <c r="O51" s="1">
        <f t="shared" si="11"/>
        <v>2.3203891637620377</v>
      </c>
    </row>
    <row r="52" spans="1:15" x14ac:dyDescent="0.35">
      <c r="A52" s="1" t="s">
        <v>24</v>
      </c>
      <c r="B52" s="1" t="s">
        <v>23</v>
      </c>
      <c r="C52" s="1" t="s">
        <v>4</v>
      </c>
      <c r="D52" s="1">
        <v>3874359</v>
      </c>
      <c r="E52" s="1">
        <v>3874982</v>
      </c>
      <c r="F52" s="1" t="s">
        <v>3</v>
      </c>
      <c r="G52" s="1">
        <v>624</v>
      </c>
      <c r="H52" s="1" t="s">
        <v>2</v>
      </c>
      <c r="I52" s="1" t="s">
        <v>22</v>
      </c>
      <c r="J52" s="1">
        <v>72</v>
      </c>
      <c r="K52" s="1">
        <f t="shared" si="8"/>
        <v>6.1267303657539012</v>
      </c>
      <c r="L52" s="1">
        <v>93</v>
      </c>
      <c r="M52" s="1">
        <f t="shared" si="9"/>
        <v>4.8644712334744256</v>
      </c>
      <c r="N52" s="1">
        <f t="shared" si="10"/>
        <v>5.4956007996141629</v>
      </c>
      <c r="O52" s="1">
        <f t="shared" si="11"/>
        <v>2.4582772106090638</v>
      </c>
    </row>
    <row r="53" spans="1:15" x14ac:dyDescent="0.35">
      <c r="A53" s="1" t="s">
        <v>21</v>
      </c>
      <c r="B53" s="1" t="s">
        <v>20</v>
      </c>
      <c r="C53" s="1" t="s">
        <v>4</v>
      </c>
      <c r="D53" s="1">
        <v>3872063</v>
      </c>
      <c r="E53" s="1">
        <v>3874387</v>
      </c>
      <c r="F53" s="1" t="s">
        <v>3</v>
      </c>
      <c r="G53" s="1">
        <v>2325</v>
      </c>
      <c r="H53" s="1" t="s">
        <v>2</v>
      </c>
      <c r="I53" s="1" t="s">
        <v>19</v>
      </c>
      <c r="J53" s="1">
        <v>362</v>
      </c>
      <c r="K53" s="1">
        <f t="shared" si="8"/>
        <v>8.2673528605699946</v>
      </c>
      <c r="L53" s="1">
        <v>512</v>
      </c>
      <c r="M53" s="1">
        <f t="shared" si="9"/>
        <v>7.1876063611528593</v>
      </c>
      <c r="N53" s="1">
        <f t="shared" si="10"/>
        <v>7.727479610861427</v>
      </c>
      <c r="O53" s="1">
        <f t="shared" si="11"/>
        <v>2.9499979425033742</v>
      </c>
    </row>
    <row r="54" spans="1:15" x14ac:dyDescent="0.35">
      <c r="A54" s="1" t="s">
        <v>18</v>
      </c>
      <c r="B54" s="1" t="s">
        <v>17</v>
      </c>
      <c r="C54" s="1" t="s">
        <v>4</v>
      </c>
      <c r="D54" s="1">
        <v>3871503</v>
      </c>
      <c r="E54" s="1">
        <v>3872066</v>
      </c>
      <c r="F54" s="1" t="s">
        <v>3</v>
      </c>
      <c r="G54" s="1">
        <v>564</v>
      </c>
      <c r="H54" s="1" t="s">
        <v>2</v>
      </c>
      <c r="I54" s="1" t="s">
        <v>16</v>
      </c>
      <c r="J54" s="1">
        <v>240</v>
      </c>
      <c r="K54" s="1">
        <f t="shared" si="8"/>
        <v>22.595033972993114</v>
      </c>
      <c r="L54" s="1">
        <v>306</v>
      </c>
      <c r="M54" s="1">
        <f t="shared" si="9"/>
        <v>17.708411408612463</v>
      </c>
      <c r="N54" s="1">
        <f t="shared" si="10"/>
        <v>20.151722690802789</v>
      </c>
      <c r="O54" s="1">
        <f t="shared" si="11"/>
        <v>4.3328312691862712</v>
      </c>
    </row>
    <row r="55" spans="1:15" x14ac:dyDescent="0.35">
      <c r="A55" s="1" t="s">
        <v>15</v>
      </c>
      <c r="B55" s="1" t="s">
        <v>14</v>
      </c>
      <c r="C55" s="1" t="s">
        <v>4</v>
      </c>
      <c r="D55" s="1">
        <v>3870334</v>
      </c>
      <c r="E55" s="1">
        <v>3871499</v>
      </c>
      <c r="F55" s="1" t="s">
        <v>3</v>
      </c>
      <c r="G55" s="1">
        <v>1580</v>
      </c>
      <c r="H55" s="1" t="s">
        <v>2</v>
      </c>
      <c r="I55" s="1" t="s">
        <v>13</v>
      </c>
      <c r="J55" s="1" t="s">
        <v>3</v>
      </c>
      <c r="K55" s="1" t="s">
        <v>3</v>
      </c>
      <c r="L55" s="1" t="s">
        <v>3</v>
      </c>
      <c r="M55" s="1" t="s">
        <v>3</v>
      </c>
      <c r="N55" s="1" t="s">
        <v>3</v>
      </c>
      <c r="O55" s="1" t="s">
        <v>3</v>
      </c>
    </row>
    <row r="56" spans="1:15" x14ac:dyDescent="0.35">
      <c r="A56" s="1" t="s">
        <v>12</v>
      </c>
      <c r="B56" s="1" t="s">
        <v>11</v>
      </c>
      <c r="C56" s="1" t="s">
        <v>4</v>
      </c>
      <c r="D56" s="1">
        <v>3869864</v>
      </c>
      <c r="E56" s="1">
        <v>3870334</v>
      </c>
      <c r="F56" s="1" t="s">
        <v>3</v>
      </c>
      <c r="G56" s="1">
        <v>471</v>
      </c>
      <c r="H56" s="1" t="s">
        <v>2</v>
      </c>
      <c r="I56" s="1" t="s">
        <v>10</v>
      </c>
      <c r="J56" s="1">
        <v>56</v>
      </c>
      <c r="K56" s="1">
        <f>J56/(G56/1000)/18.8329840708466</f>
        <v>6.3131772204796039</v>
      </c>
      <c r="L56" s="1">
        <v>93</v>
      </c>
      <c r="M56" s="1">
        <f>L56/(G56/1000)/30.63816279</f>
        <v>6.4446497870234429</v>
      </c>
      <c r="N56" s="1">
        <f>(M56+K56)/2</f>
        <v>6.378913503751523</v>
      </c>
      <c r="O56" s="1">
        <f>LOG(N56,2)</f>
        <v>2.6733107161165157</v>
      </c>
    </row>
    <row r="57" spans="1:15" x14ac:dyDescent="0.35">
      <c r="A57" s="1" t="s">
        <v>9</v>
      </c>
      <c r="B57" s="1" t="s">
        <v>8</v>
      </c>
      <c r="C57" s="1" t="s">
        <v>4</v>
      </c>
      <c r="D57" s="1">
        <v>3869131</v>
      </c>
      <c r="E57" s="1">
        <v>3869859</v>
      </c>
      <c r="F57" s="1" t="s">
        <v>3</v>
      </c>
      <c r="G57" s="1">
        <v>729</v>
      </c>
      <c r="H57" s="1" t="s">
        <v>2</v>
      </c>
      <c r="I57" s="1" t="s">
        <v>7</v>
      </c>
      <c r="J57" s="1">
        <v>99</v>
      </c>
      <c r="K57" s="1">
        <f>J57/(G57/1000)/18.8329840708466</f>
        <v>7.2108842987885433</v>
      </c>
      <c r="L57" s="1">
        <v>129</v>
      </c>
      <c r="M57" s="1">
        <f>L57/(G57/1000)/30.63816279</f>
        <v>5.7756313171638469</v>
      </c>
      <c r="N57" s="1">
        <f>(M57+K57)/2</f>
        <v>6.4932578079761951</v>
      </c>
      <c r="O57" s="1">
        <f>LOG(N57,2)</f>
        <v>2.6989424911924349</v>
      </c>
    </row>
    <row r="58" spans="1:15" x14ac:dyDescent="0.35">
      <c r="A58" s="1" t="s">
        <v>6</v>
      </c>
      <c r="B58" s="1" t="s">
        <v>5</v>
      </c>
      <c r="C58" s="1" t="s">
        <v>4</v>
      </c>
      <c r="D58" s="1">
        <v>3867884</v>
      </c>
      <c r="E58" s="1">
        <v>3869113</v>
      </c>
      <c r="F58" s="1" t="s">
        <v>3</v>
      </c>
      <c r="G58" s="1">
        <v>1230</v>
      </c>
      <c r="H58" s="1" t="s">
        <v>2</v>
      </c>
      <c r="I58" s="1" t="s">
        <v>1</v>
      </c>
      <c r="J58" s="1">
        <v>354</v>
      </c>
      <c r="K58" s="1">
        <f>J58/(G58/1000)/18.8329840708466</f>
        <v>15.281958343197536</v>
      </c>
      <c r="L58" s="1">
        <v>450</v>
      </c>
      <c r="M58" s="1">
        <f>L58/(G58/1000)/30.63816279</f>
        <v>11.94110955817483</v>
      </c>
      <c r="N58" s="1">
        <f>(M58+K58)/2</f>
        <v>13.611533950686184</v>
      </c>
      <c r="O58" s="1">
        <f>LOG(N58,2)</f>
        <v>3.7667577552887863</v>
      </c>
    </row>
    <row r="60" spans="1:15" x14ac:dyDescent="0.35">
      <c r="J60" s="1" t="s">
        <v>0</v>
      </c>
      <c r="K60" s="1">
        <v>18.832984070846603</v>
      </c>
      <c r="M60" s="1">
        <v>30.638162792774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SI_Fig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Ming Shi</dc:creator>
  <cp:lastModifiedBy>Yi-Ming Shi</cp:lastModifiedBy>
  <dcterms:created xsi:type="dcterms:W3CDTF">2021-11-15T22:56:45Z</dcterms:created>
  <dcterms:modified xsi:type="dcterms:W3CDTF">2021-11-24T12:46:33Z</dcterms:modified>
</cp:coreProperties>
</file>